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mkana\Dropbox\論文進行中\germinoma long term\論文\IJCO\R1\"/>
    </mc:Choice>
  </mc:AlternateContent>
  <xr:revisionPtr revIDLastSave="0" documentId="13_ncr:1_{9D02F317-6915-4191-8D68-B71593495705}" xr6:coauthVersionLast="47" xr6:coauthVersionMax="47" xr10:uidLastSave="{00000000-0000-0000-0000-000000000000}"/>
  <bookViews>
    <workbookView xWindow="-3840" yWindow="3520" windowWidth="21600" windowHeight="13050" xr2:uid="{00000000-000D-0000-FFFF-FFFF00000000}"/>
  </bookViews>
  <sheets>
    <sheet name="Supplementary Tab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0" i="1" l="1"/>
  <c r="H11" i="1"/>
  <c r="G11" i="1"/>
  <c r="G10" i="1"/>
  <c r="D10" i="1"/>
  <c r="D11" i="1"/>
  <c r="C11" i="1"/>
  <c r="C10" i="1"/>
</calcChain>
</file>

<file path=xl/sharedStrings.xml><?xml version="1.0" encoding="utf-8"?>
<sst xmlns="http://schemas.openxmlformats.org/spreadsheetml/2006/main" count="61" uniqueCount="34">
  <si>
    <t>Estimate</t>
    <phoneticPr fontId="1"/>
  </si>
  <si>
    <t>SD</t>
    <phoneticPr fontId="1"/>
  </si>
  <si>
    <t>Fixes effect</t>
    <phoneticPr fontId="1"/>
  </si>
  <si>
    <t>Intercept (constant)</t>
    <phoneticPr fontId="1"/>
  </si>
  <si>
    <t>&lt;.0001</t>
    <phoneticPr fontId="1"/>
  </si>
  <si>
    <t>Regimen B</t>
    <phoneticPr fontId="1"/>
  </si>
  <si>
    <t>Regimen A</t>
    <phoneticPr fontId="1"/>
  </si>
  <si>
    <t>Reference</t>
  </si>
  <si>
    <t>Moderatoring variabvles</t>
    <phoneticPr fontId="1"/>
  </si>
  <si>
    <t>Age at initial treatment</t>
    <phoneticPr fontId="1"/>
  </si>
  <si>
    <t>Sex</t>
    <phoneticPr fontId="1"/>
  </si>
  <si>
    <t>Male</t>
    <phoneticPr fontId="1"/>
  </si>
  <si>
    <t>Female</t>
    <phoneticPr fontId="1"/>
  </si>
  <si>
    <t>Reference</t>
    <phoneticPr fontId="1"/>
  </si>
  <si>
    <t>Tumor location</t>
    <phoneticPr fontId="1"/>
  </si>
  <si>
    <t>Neurohypophysis</t>
    <phoneticPr fontId="1"/>
  </si>
  <si>
    <t>Others</t>
    <phoneticPr fontId="1"/>
  </si>
  <si>
    <t>Yes</t>
    <phoneticPr fontId="1"/>
  </si>
  <si>
    <t>No</t>
    <phoneticPr fontId="1"/>
  </si>
  <si>
    <t>Estimate</t>
  </si>
  <si>
    <t>SD</t>
  </si>
  <si>
    <t>&lt;.0001</t>
  </si>
  <si>
    <t>Interval from initial treatment (years)</t>
    <phoneticPr fontId="1"/>
  </si>
  <si>
    <t xml:space="preserve">Whole-brain radiation therapy </t>
  </si>
  <si>
    <t xml:space="preserve">Analysis of  FSIQ scores within 10 years post-treatment </t>
  </si>
  <si>
    <t>Patients with neurocognitive assessment (n = 84)</t>
  </si>
  <si>
    <t>Patients with longitudinal neurocognitive assessment (n = 50)</t>
  </si>
  <si>
    <t xml:space="preserve">Patients with longitudinal neurocognitive assessment (n = 44) </t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</t>
    </r>
  </si>
  <si>
    <r>
      <t xml:space="preserve">Treatment </t>
    </r>
    <r>
      <rPr>
        <sz val="11"/>
        <rFont val="ＭＳ Ｐ明朝"/>
        <family val="1"/>
        <charset val="128"/>
      </rPr>
      <t>×</t>
    </r>
    <r>
      <rPr>
        <sz val="11"/>
        <rFont val="Times New Roman"/>
        <family val="1"/>
      </rPr>
      <t xml:space="preserve"> interval from initial treatment (years)</t>
    </r>
  </si>
  <si>
    <t>Abbreviations: FSIQ, Full-Scale Intelligence Quotient; SD, standard deviation</t>
  </si>
  <si>
    <t>Patients with neurocognitive assessment   (n = 71)</t>
    <phoneticPr fontId="1"/>
  </si>
  <si>
    <t>Supplementary Table 3. Impact of treatment regimens on FSIQ scores as determined by mixed model regression analysis</t>
    <phoneticPr fontId="1"/>
  </si>
  <si>
    <t xml:space="preserve">Analysis of  FSIQ scores within 20 years post-treatment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\(#.##\)"/>
    <numFmt numFmtId="178" formatCode="0.0000_ "/>
    <numFmt numFmtId="179" formatCode="\(0.##\)"/>
    <numFmt numFmtId="180" formatCode="0.000_ 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游ゴシック"/>
      <family val="2"/>
      <charset val="128"/>
      <scheme val="minor"/>
    </font>
    <font>
      <i/>
      <sz val="11"/>
      <name val="Times New Roman"/>
      <family val="1"/>
    </font>
    <font>
      <sz val="11"/>
      <name val="ＭＳ Ｐ明朝"/>
      <family val="1"/>
      <charset val="128"/>
    </font>
    <font>
      <u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79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76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1"/>
  <sheetViews>
    <sheetView tabSelected="1" topLeftCell="B1" workbookViewId="0">
      <selection activeCell="C2" sqref="C2:I2"/>
    </sheetView>
  </sheetViews>
  <sheetFormatPr defaultColWidth="8.83203125" defaultRowHeight="18" x14ac:dyDescent="0.55000000000000004"/>
  <cols>
    <col min="1" max="1" width="43.58203125" bestFit="1" customWidth="1"/>
    <col min="2" max="2" width="15.5" style="3" customWidth="1"/>
    <col min="3" max="5" width="10.58203125" customWidth="1"/>
    <col min="6" max="6" width="1.33203125" customWidth="1"/>
    <col min="7" max="9" width="10.58203125" customWidth="1"/>
    <col min="10" max="10" width="2.33203125" customWidth="1"/>
    <col min="11" max="13" width="10.58203125" customWidth="1"/>
    <col min="14" max="14" width="1.33203125" customWidth="1"/>
    <col min="15" max="17" width="10.58203125" customWidth="1"/>
  </cols>
  <sheetData>
    <row r="1" spans="1:17" ht="18.5" thickBot="1" x14ac:dyDescent="0.6">
      <c r="A1" s="28" t="s">
        <v>32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</row>
    <row r="2" spans="1:17" x14ac:dyDescent="0.55000000000000004">
      <c r="A2" s="10"/>
      <c r="B2" s="10"/>
      <c r="C2" s="33" t="s">
        <v>33</v>
      </c>
      <c r="D2" s="33"/>
      <c r="E2" s="33"/>
      <c r="F2" s="33"/>
      <c r="G2" s="33"/>
      <c r="H2" s="33"/>
      <c r="I2" s="33"/>
      <c r="J2" s="11"/>
      <c r="K2" s="33" t="s">
        <v>24</v>
      </c>
      <c r="L2" s="33"/>
      <c r="M2" s="33"/>
      <c r="N2" s="33"/>
      <c r="O2" s="33"/>
      <c r="P2" s="33"/>
      <c r="Q2" s="33"/>
    </row>
    <row r="3" spans="1:17" ht="37.5" customHeight="1" x14ac:dyDescent="0.55000000000000004">
      <c r="A3" s="12"/>
      <c r="B3" s="2"/>
      <c r="C3" s="29" t="s">
        <v>25</v>
      </c>
      <c r="D3" s="30"/>
      <c r="E3" s="30"/>
      <c r="F3" s="10"/>
      <c r="G3" s="29" t="s">
        <v>26</v>
      </c>
      <c r="H3" s="29"/>
      <c r="I3" s="29"/>
      <c r="J3" s="11"/>
      <c r="K3" s="34" t="s">
        <v>31</v>
      </c>
      <c r="L3" s="35"/>
      <c r="M3" s="35"/>
      <c r="N3" s="10"/>
      <c r="O3" s="34" t="s">
        <v>27</v>
      </c>
      <c r="P3" s="34"/>
      <c r="Q3" s="34"/>
    </row>
    <row r="4" spans="1:17" x14ac:dyDescent="0.55000000000000004">
      <c r="A4" s="14"/>
      <c r="B4" s="15"/>
      <c r="C4" s="13" t="s">
        <v>0</v>
      </c>
      <c r="D4" s="13" t="s">
        <v>1</v>
      </c>
      <c r="E4" s="13" t="s">
        <v>28</v>
      </c>
      <c r="F4" s="13"/>
      <c r="G4" s="13" t="s">
        <v>0</v>
      </c>
      <c r="H4" s="13" t="s">
        <v>1</v>
      </c>
      <c r="I4" s="13" t="s">
        <v>28</v>
      </c>
      <c r="J4" s="16"/>
      <c r="K4" s="13" t="s">
        <v>19</v>
      </c>
      <c r="L4" s="13" t="s">
        <v>20</v>
      </c>
      <c r="M4" s="13" t="s">
        <v>28</v>
      </c>
      <c r="N4" s="13"/>
      <c r="O4" s="13" t="s">
        <v>19</v>
      </c>
      <c r="P4" s="13" t="s">
        <v>20</v>
      </c>
      <c r="Q4" s="13" t="s">
        <v>28</v>
      </c>
    </row>
    <row r="5" spans="1:17" x14ac:dyDescent="0.55000000000000004">
      <c r="A5" s="17" t="s">
        <v>2</v>
      </c>
      <c r="B5" s="2"/>
      <c r="C5" s="1"/>
      <c r="D5" s="1"/>
      <c r="E5" s="1"/>
      <c r="F5" s="1"/>
      <c r="G5" s="1"/>
      <c r="H5" s="1"/>
      <c r="I5" s="1"/>
      <c r="J5" s="11"/>
      <c r="K5" s="10"/>
      <c r="L5" s="10"/>
      <c r="M5" s="10"/>
      <c r="N5" s="10"/>
      <c r="O5" s="10"/>
      <c r="P5" s="10"/>
      <c r="Q5" s="10"/>
    </row>
    <row r="6" spans="1:17" x14ac:dyDescent="0.55000000000000004">
      <c r="A6" s="2" t="s">
        <v>3</v>
      </c>
      <c r="B6" s="2"/>
      <c r="C6" s="1">
        <v>98.281499999999994</v>
      </c>
      <c r="D6" s="4">
        <v>8.6485000000000003</v>
      </c>
      <c r="E6" s="6" t="s">
        <v>4</v>
      </c>
      <c r="F6" s="1"/>
      <c r="G6" s="1">
        <v>91.888800000000003</v>
      </c>
      <c r="H6" s="4">
        <v>11.1632</v>
      </c>
      <c r="I6" s="6" t="s">
        <v>4</v>
      </c>
      <c r="J6" s="11"/>
      <c r="K6" s="10">
        <v>101.52</v>
      </c>
      <c r="L6" s="4">
        <v>9.75</v>
      </c>
      <c r="M6" s="18" t="s">
        <v>21</v>
      </c>
      <c r="N6" s="10"/>
      <c r="O6" s="10">
        <v>98.07</v>
      </c>
      <c r="P6" s="4">
        <v>12.93</v>
      </c>
      <c r="Q6" s="18" t="s">
        <v>21</v>
      </c>
    </row>
    <row r="7" spans="1:17" ht="9" customHeight="1" x14ac:dyDescent="0.55000000000000004">
      <c r="A7" s="2"/>
      <c r="B7" s="2"/>
      <c r="C7" s="1"/>
      <c r="D7" s="4"/>
      <c r="E7" s="1"/>
      <c r="F7" s="1"/>
      <c r="G7" s="1"/>
      <c r="H7" s="4"/>
      <c r="I7" s="1"/>
      <c r="J7" s="11"/>
      <c r="K7" s="10"/>
      <c r="L7" s="4"/>
      <c r="M7" s="10"/>
      <c r="N7" s="10"/>
      <c r="O7" s="10"/>
      <c r="P7" s="4"/>
      <c r="Q7" s="10"/>
    </row>
    <row r="8" spans="1:17" x14ac:dyDescent="0.55000000000000004">
      <c r="A8" s="2" t="s">
        <v>5</v>
      </c>
      <c r="B8" s="2"/>
      <c r="C8" s="1">
        <v>-9.1007999999999996</v>
      </c>
      <c r="D8" s="4">
        <v>4.8766999999999996</v>
      </c>
      <c r="E8" s="1">
        <v>6.59E-2</v>
      </c>
      <c r="F8" s="1"/>
      <c r="G8" s="1">
        <v>-7.7404000000000002</v>
      </c>
      <c r="H8" s="4">
        <v>6.2317</v>
      </c>
      <c r="I8" s="1">
        <v>0.22090000000000001</v>
      </c>
      <c r="J8" s="11"/>
      <c r="K8" s="10">
        <v>-10.57</v>
      </c>
      <c r="L8" s="4">
        <v>5.61</v>
      </c>
      <c r="M8" s="10">
        <v>0.06</v>
      </c>
      <c r="N8" s="10"/>
      <c r="O8" s="10">
        <v>-9.64</v>
      </c>
      <c r="P8" s="4">
        <v>6.97</v>
      </c>
      <c r="Q8" s="10">
        <v>0.18</v>
      </c>
    </row>
    <row r="9" spans="1:17" x14ac:dyDescent="0.55000000000000004">
      <c r="A9" s="2" t="s">
        <v>6</v>
      </c>
      <c r="B9" s="2"/>
      <c r="C9" s="1" t="s">
        <v>7</v>
      </c>
      <c r="D9" s="4"/>
      <c r="E9" s="1"/>
      <c r="F9" s="1"/>
      <c r="G9" s="1" t="s">
        <v>7</v>
      </c>
      <c r="H9" s="4"/>
      <c r="I9" s="1"/>
      <c r="J9" s="11"/>
      <c r="K9" s="10" t="s">
        <v>7</v>
      </c>
      <c r="L9" s="4"/>
      <c r="M9" s="10"/>
      <c r="N9" s="10"/>
      <c r="O9" s="10" t="s">
        <v>7</v>
      </c>
      <c r="P9" s="4"/>
      <c r="Q9" s="10"/>
    </row>
    <row r="10" spans="1:17" x14ac:dyDescent="0.55000000000000004">
      <c r="A10" s="2" t="s">
        <v>22</v>
      </c>
      <c r="B10" s="2"/>
      <c r="C10" s="1">
        <f>-0.06611*12</f>
        <v>-0.79332000000000003</v>
      </c>
      <c r="D10" s="4">
        <f>12*0.01604</f>
        <v>0.19247999999999998</v>
      </c>
      <c r="E10" s="7">
        <v>2.0000000000000001E-4</v>
      </c>
      <c r="F10" s="19"/>
      <c r="G10" s="1">
        <f>-0.06669*12</f>
        <v>-0.80027999999999999</v>
      </c>
      <c r="H10" s="4">
        <f>12*0.01651</f>
        <v>0.19812000000000002</v>
      </c>
      <c r="I10" s="7">
        <v>2.9999999999999997E-4</v>
      </c>
      <c r="J10" s="11"/>
      <c r="K10" s="10">
        <v>-0.92</v>
      </c>
      <c r="L10" s="4">
        <v>0.46</v>
      </c>
      <c r="M10" s="10">
        <v>5.9499999999999997E-2</v>
      </c>
      <c r="N10" s="10"/>
      <c r="O10" s="10">
        <v>-0.92</v>
      </c>
      <c r="P10" s="4">
        <v>0.47</v>
      </c>
      <c r="Q10" s="10">
        <v>6.3899999999999998E-2</v>
      </c>
    </row>
    <row r="11" spans="1:17" x14ac:dyDescent="0.55000000000000004">
      <c r="A11" s="2" t="s">
        <v>29</v>
      </c>
      <c r="B11" s="2" t="s">
        <v>5</v>
      </c>
      <c r="C11" s="1">
        <f>0.08635*12</f>
        <v>1.0362</v>
      </c>
      <c r="D11" s="4">
        <f>0.02423*12</f>
        <v>0.29076000000000002</v>
      </c>
      <c r="E11" s="8">
        <v>1.1000000000000001E-3</v>
      </c>
      <c r="F11" s="20"/>
      <c r="G11" s="1">
        <f>12*0.08975</f>
        <v>1.077</v>
      </c>
      <c r="H11" s="4">
        <f>12*0.0255</f>
        <v>0.30599999999999999</v>
      </c>
      <c r="I11" s="8">
        <v>1.1999999999999999E-3</v>
      </c>
      <c r="J11" s="11"/>
      <c r="K11" s="1">
        <v>1.42</v>
      </c>
      <c r="L11" s="4">
        <v>0.55000000000000004</v>
      </c>
      <c r="M11" s="18">
        <v>1.9E-2</v>
      </c>
      <c r="N11" s="10"/>
      <c r="O11" s="10">
        <v>1.34</v>
      </c>
      <c r="P11" s="4">
        <v>0.56999999999999995</v>
      </c>
      <c r="Q11" s="8">
        <v>0.03</v>
      </c>
    </row>
    <row r="12" spans="1:17" x14ac:dyDescent="0.55000000000000004">
      <c r="A12" s="2"/>
      <c r="B12" s="2" t="s">
        <v>6</v>
      </c>
      <c r="C12" s="1" t="s">
        <v>7</v>
      </c>
      <c r="D12" s="4"/>
      <c r="E12" s="1"/>
      <c r="F12" s="1"/>
      <c r="G12" s="1" t="s">
        <v>7</v>
      </c>
      <c r="H12" s="4"/>
      <c r="I12" s="1"/>
      <c r="J12" s="11"/>
      <c r="K12" s="10" t="s">
        <v>7</v>
      </c>
      <c r="L12" s="4"/>
      <c r="M12" s="10"/>
      <c r="N12" s="10"/>
      <c r="O12" s="10" t="s">
        <v>7</v>
      </c>
      <c r="P12" s="4"/>
      <c r="Q12" s="10"/>
    </row>
    <row r="13" spans="1:17" x14ac:dyDescent="0.55000000000000004">
      <c r="A13" s="17" t="s">
        <v>8</v>
      </c>
      <c r="B13" s="2"/>
      <c r="C13" s="1"/>
      <c r="D13" s="4"/>
      <c r="E13" s="1"/>
      <c r="F13" s="1"/>
      <c r="G13" s="1"/>
      <c r="H13" s="4"/>
      <c r="I13" s="1"/>
      <c r="J13" s="11"/>
      <c r="K13" s="10"/>
      <c r="L13" s="4"/>
      <c r="M13" s="10"/>
      <c r="N13" s="10"/>
      <c r="O13" s="10"/>
      <c r="P13" s="4"/>
      <c r="Q13" s="10"/>
    </row>
    <row r="14" spans="1:17" x14ac:dyDescent="0.55000000000000004">
      <c r="A14" s="2" t="s">
        <v>9</v>
      </c>
      <c r="B14" s="2"/>
      <c r="C14" s="1">
        <v>-5.0389999999999997E-2</v>
      </c>
      <c r="D14" s="4">
        <v>0.35970000000000002</v>
      </c>
      <c r="E14" s="1">
        <v>0.88900000000000001</v>
      </c>
      <c r="F14" s="1"/>
      <c r="G14" s="1">
        <v>0.15840000000000001</v>
      </c>
      <c r="H14" s="4">
        <v>0.4884</v>
      </c>
      <c r="I14" s="1">
        <v>0.74719999999999998</v>
      </c>
      <c r="J14" s="11"/>
      <c r="K14" s="10">
        <v>-0.15</v>
      </c>
      <c r="L14" s="4">
        <v>0.39</v>
      </c>
      <c r="M14" s="10">
        <v>0.7</v>
      </c>
      <c r="N14" s="10"/>
      <c r="O14" s="10">
        <v>-0.03</v>
      </c>
      <c r="P14" s="4">
        <v>0.54</v>
      </c>
      <c r="Q14" s="10">
        <v>0.95</v>
      </c>
    </row>
    <row r="15" spans="1:17" x14ac:dyDescent="0.55000000000000004">
      <c r="A15" s="2" t="s">
        <v>10</v>
      </c>
      <c r="B15" s="2" t="s">
        <v>11</v>
      </c>
      <c r="C15" s="1">
        <v>-2.2625000000000002</v>
      </c>
      <c r="D15" s="4">
        <v>5.9688999999999997</v>
      </c>
      <c r="E15" s="1">
        <v>0.70569999999999999</v>
      </c>
      <c r="F15" s="1"/>
      <c r="G15" s="1">
        <v>-3.5817999999999999</v>
      </c>
      <c r="H15" s="4">
        <v>7.3484999999999996</v>
      </c>
      <c r="I15" s="1">
        <v>0.62839999999999996</v>
      </c>
      <c r="J15" s="11"/>
      <c r="K15" s="10">
        <v>-3.86</v>
      </c>
      <c r="L15" s="4">
        <v>6.74</v>
      </c>
      <c r="M15" s="10">
        <v>0.56999999999999995</v>
      </c>
      <c r="N15" s="10"/>
      <c r="O15" s="10">
        <v>-6.83</v>
      </c>
      <c r="P15" s="4">
        <v>8.6199999999999992</v>
      </c>
      <c r="Q15" s="10">
        <v>0.43</v>
      </c>
    </row>
    <row r="16" spans="1:17" x14ac:dyDescent="0.55000000000000004">
      <c r="A16" s="2"/>
      <c r="B16" s="2" t="s">
        <v>12</v>
      </c>
      <c r="C16" s="1" t="s">
        <v>13</v>
      </c>
      <c r="D16" s="4"/>
      <c r="E16" s="1"/>
      <c r="F16" s="1"/>
      <c r="G16" s="1" t="s">
        <v>7</v>
      </c>
      <c r="H16" s="4"/>
      <c r="I16" s="1"/>
      <c r="J16" s="11"/>
      <c r="K16" s="10" t="s">
        <v>7</v>
      </c>
      <c r="L16" s="4"/>
      <c r="M16" s="10"/>
      <c r="N16" s="10"/>
      <c r="O16" s="10" t="s">
        <v>7</v>
      </c>
      <c r="P16" s="4"/>
      <c r="Q16" s="10"/>
    </row>
    <row r="17" spans="1:17" x14ac:dyDescent="0.55000000000000004">
      <c r="A17" s="2" t="s">
        <v>14</v>
      </c>
      <c r="B17" s="2" t="s">
        <v>15</v>
      </c>
      <c r="C17" s="1">
        <v>2.4710000000000001</v>
      </c>
      <c r="D17" s="4">
        <v>4.9012000000000002</v>
      </c>
      <c r="E17" s="1">
        <v>0.61560000000000004</v>
      </c>
      <c r="F17" s="1"/>
      <c r="G17" s="1">
        <v>-1.0681</v>
      </c>
      <c r="H17" s="4">
        <v>7.2236000000000002</v>
      </c>
      <c r="I17" s="1">
        <v>0.8831</v>
      </c>
      <c r="J17" s="11"/>
      <c r="K17" s="10">
        <v>4.87</v>
      </c>
      <c r="L17" s="4">
        <v>5.39</v>
      </c>
      <c r="M17" s="10">
        <v>0.37</v>
      </c>
      <c r="N17" s="10"/>
      <c r="O17" s="10">
        <v>0.37</v>
      </c>
      <c r="P17" s="4">
        <v>7.95</v>
      </c>
      <c r="Q17" s="10">
        <v>0.96</v>
      </c>
    </row>
    <row r="18" spans="1:17" x14ac:dyDescent="0.55000000000000004">
      <c r="A18" s="2"/>
      <c r="B18" s="2" t="s">
        <v>16</v>
      </c>
      <c r="C18" s="1" t="s">
        <v>7</v>
      </c>
      <c r="D18" s="4"/>
      <c r="E18" s="1"/>
      <c r="F18" s="1"/>
      <c r="G18" s="1" t="s">
        <v>7</v>
      </c>
      <c r="H18" s="4"/>
      <c r="I18" s="1"/>
      <c r="J18" s="11"/>
      <c r="K18" s="10" t="s">
        <v>7</v>
      </c>
      <c r="L18" s="4"/>
      <c r="M18" s="10"/>
      <c r="N18" s="10"/>
      <c r="O18" s="10" t="s">
        <v>7</v>
      </c>
      <c r="P18" s="4"/>
      <c r="Q18" s="10"/>
    </row>
    <row r="19" spans="1:17" x14ac:dyDescent="0.55000000000000004">
      <c r="A19" s="2" t="s">
        <v>23</v>
      </c>
      <c r="B19" s="2" t="s">
        <v>17</v>
      </c>
      <c r="C19" s="1">
        <v>6.3639000000000001</v>
      </c>
      <c r="D19" s="4">
        <v>4.7435</v>
      </c>
      <c r="E19" s="1">
        <v>0.1837</v>
      </c>
      <c r="F19" s="1"/>
      <c r="G19" s="1">
        <v>10.588900000000001</v>
      </c>
      <c r="H19" s="4">
        <v>6.1143000000000001</v>
      </c>
      <c r="I19" s="1">
        <v>9.0499999999999997E-2</v>
      </c>
      <c r="J19" s="11"/>
      <c r="K19" s="10">
        <v>7.29</v>
      </c>
      <c r="L19" s="4">
        <v>5.14</v>
      </c>
      <c r="M19" s="10">
        <v>0.16</v>
      </c>
      <c r="N19" s="10"/>
      <c r="O19" s="10">
        <v>12.54</v>
      </c>
      <c r="P19" s="4">
        <v>6.75</v>
      </c>
      <c r="Q19" s="10">
        <v>7.0000000000000007E-2</v>
      </c>
    </row>
    <row r="20" spans="1:17" ht="18.5" thickBot="1" x14ac:dyDescent="0.6">
      <c r="A20" s="21"/>
      <c r="B20" s="5" t="s">
        <v>18</v>
      </c>
      <c r="C20" s="22" t="s">
        <v>7</v>
      </c>
      <c r="D20" s="23"/>
      <c r="E20" s="24"/>
      <c r="F20" s="24"/>
      <c r="G20" s="9"/>
      <c r="H20" s="9"/>
      <c r="I20" s="9"/>
      <c r="J20" s="25"/>
      <c r="K20" s="9" t="s">
        <v>7</v>
      </c>
      <c r="L20" s="26"/>
      <c r="M20" s="9"/>
      <c r="N20" s="9"/>
      <c r="O20" s="9"/>
      <c r="P20" s="9"/>
      <c r="Q20" s="9"/>
    </row>
    <row r="21" spans="1:17" x14ac:dyDescent="0.55000000000000004">
      <c r="A21" s="31" t="s">
        <v>30</v>
      </c>
      <c r="B21" s="31"/>
      <c r="C21" s="31"/>
      <c r="D21" s="31"/>
      <c r="E21" s="31"/>
      <c r="F21" s="31"/>
      <c r="G21" s="31"/>
      <c r="H21" s="31"/>
      <c r="I21" s="32"/>
      <c r="J21" s="27"/>
      <c r="K21" s="27"/>
      <c r="L21" s="27"/>
      <c r="M21" s="27"/>
      <c r="N21" s="27"/>
      <c r="O21" s="27"/>
      <c r="P21" s="27"/>
      <c r="Q21" s="27"/>
    </row>
  </sheetData>
  <mergeCells count="8">
    <mergeCell ref="A1:Q1"/>
    <mergeCell ref="C3:E3"/>
    <mergeCell ref="G3:I3"/>
    <mergeCell ref="A21:I21"/>
    <mergeCell ref="C2:I2"/>
    <mergeCell ref="K2:Q2"/>
    <mergeCell ref="K3:M3"/>
    <mergeCell ref="O3:Q3"/>
  </mergeCells>
  <phoneticPr fontId="1"/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mi Sugawara</dc:creator>
  <cp:lastModifiedBy>政之 金森</cp:lastModifiedBy>
  <dcterms:created xsi:type="dcterms:W3CDTF">2024-10-11T01:57:22Z</dcterms:created>
  <dcterms:modified xsi:type="dcterms:W3CDTF">2025-12-13T14:42:05Z</dcterms:modified>
</cp:coreProperties>
</file>